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ena\Desktop\summer_2022_lipidomics_analysis\Lipidomics_analysis\Aedes_lipidomics_analysis\"/>
    </mc:Choice>
  </mc:AlternateContent>
  <xr:revisionPtr revIDLastSave="0" documentId="13_ncr:1_{9DC12333-1EA9-47BD-A7FD-663A9CA0DCE0}" xr6:coauthVersionLast="47" xr6:coauthVersionMax="47" xr10:uidLastSave="{00000000-0000-0000-0000-000000000000}"/>
  <bookViews>
    <workbookView xWindow="390" yWindow="390" windowWidth="21600" windowHeight="11040" xr2:uid="{B37FC4E8-E4A3-4C8A-A399-C175F9AE2F34}"/>
  </bookViews>
  <sheets>
    <sheet name="Sheet1" sheetId="1" r:id="rId1"/>
    <sheet name="total_URvsD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2" l="1"/>
  <c r="C7" i="2"/>
  <c r="B7" i="2"/>
  <c r="A7" i="2"/>
</calcChain>
</file>

<file path=xl/sharedStrings.xml><?xml version="1.0" encoding="utf-8"?>
<sst xmlns="http://schemas.openxmlformats.org/spreadsheetml/2006/main" count="369" uniqueCount="282">
  <si>
    <t>SUS-B+V_vs_SUS-B-18hpi</t>
  </si>
  <si>
    <t>MIB-B+V_vs_MIB-B-18hpi</t>
  </si>
  <si>
    <t>MIB-B+V_vs_SUS-B+V-18hpi</t>
  </si>
  <si>
    <t>SUS-B+V_vs_SUS-B-24hpi</t>
  </si>
  <si>
    <t>MIB-B+V_vs_MIB-B-24hpi</t>
  </si>
  <si>
    <t>MIB-B+V_vs_SUS-B+V-24hpi</t>
  </si>
  <si>
    <t>SUS-B+V_vs_SUS-B-36hpi</t>
  </si>
  <si>
    <t>MIB-B+V_vs_MIB-B36hpi</t>
  </si>
  <si>
    <t>MIB-B+V_vs_SUS-B+V36hpi</t>
  </si>
  <si>
    <t>PE O-18:1_22:6-DR</t>
  </si>
  <si>
    <t>SM d14:2_17:0-UR</t>
  </si>
  <si>
    <t>PE O-16:1_22:4-DR</t>
  </si>
  <si>
    <t>PC 16:4_24:4-DR</t>
  </si>
  <si>
    <t>TG 12:0_22:2_22:6-DR</t>
  </si>
  <si>
    <t>PE O-18:1_22:4-DR</t>
  </si>
  <si>
    <t>PC 16:0_20:3-DR</t>
  </si>
  <si>
    <t>SM d14:0_22:0-DR</t>
  </si>
  <si>
    <t>LDGTS 24:4-DR</t>
  </si>
  <si>
    <t>FA 22:6-DR</t>
  </si>
  <si>
    <t>PE 20:4_20:4-DR</t>
  </si>
  <si>
    <t>Cer t14:0_28:1;O4-DR</t>
  </si>
  <si>
    <t>PC 16:0_20:4-DR</t>
  </si>
  <si>
    <t>PC 18:2_20:4-DR</t>
  </si>
  <si>
    <t>TG 18:1_18:2_18:3-UR</t>
  </si>
  <si>
    <t>PC 18:1_18:2-UR</t>
  </si>
  <si>
    <t>PC 16:2_24:4-UR</t>
  </si>
  <si>
    <t>TG 16:1_18:1_20:3-UR</t>
  </si>
  <si>
    <t>TG 16:0_20:4_22:5-UR</t>
  </si>
  <si>
    <t>PC O-14:0_24:4-UR</t>
  </si>
  <si>
    <t>TG 12:0_12:1_18:5-UR</t>
  </si>
  <si>
    <t>TG 12:0_22:2_22:6-UR</t>
  </si>
  <si>
    <t>PC O-18:0_20:4-UR</t>
  </si>
  <si>
    <t>PC 14:1_24:2-UR</t>
  </si>
  <si>
    <t>PC 16:4_24:4-UR</t>
  </si>
  <si>
    <t>PE 16:0_22:6-UR</t>
  </si>
  <si>
    <t>CE 22:6-UR</t>
  </si>
  <si>
    <t>TG 14:0_20:4_22:5-UR</t>
  </si>
  <si>
    <t>TG 16:0_18:2_18:3-UR</t>
  </si>
  <si>
    <t>PE O-16:1_20:4-UR</t>
  </si>
  <si>
    <t>PC 19:2_19:2-UR</t>
  </si>
  <si>
    <t>SM d14:0_26:1-UR</t>
  </si>
  <si>
    <t>PC 18:2_20:4-UR</t>
  </si>
  <si>
    <t>Cer d14:2_20:0;O2-UR</t>
  </si>
  <si>
    <t>DG 16:0_16:1-DR</t>
  </si>
  <si>
    <t>PC 18:2_18:2-DR</t>
  </si>
  <si>
    <t>PEtOH 18:2_20:5-DR</t>
  </si>
  <si>
    <t>SM d14:0_28:2-DR</t>
  </si>
  <si>
    <t>PE 18:1_19:0-DR</t>
  </si>
  <si>
    <t>Cer d22:0_16:0;O2-UR</t>
  </si>
  <si>
    <t>Cer d18:1_18:1;O3-UR</t>
  </si>
  <si>
    <t>Cer d18:0_22:0;O2-UR</t>
  </si>
  <si>
    <t>Cer d18:0_18:0-UR</t>
  </si>
  <si>
    <t>Cer d17:0_20:0;O2-DR</t>
  </si>
  <si>
    <t>Cer d15:0_20:0;O2-DR</t>
  </si>
  <si>
    <t>Cer d18:0_22:1;O2-UR</t>
  </si>
  <si>
    <t>TG 16:1_18:1_20:3-DR</t>
  </si>
  <si>
    <t>TG 18:1_18:2_18:3-DR</t>
  </si>
  <si>
    <t>MG 17:0-UR</t>
  </si>
  <si>
    <t>Stachybocin B (Fungi metabolite)-UR</t>
  </si>
  <si>
    <t>Cer d17:0_18:0;O2-DR</t>
  </si>
  <si>
    <t>TG 16:1_16:1_20:5-DR</t>
  </si>
  <si>
    <t>Cer d14:0_27:0;O2-DR</t>
  </si>
  <si>
    <t>Cer d16:0_16:0;O2-UR</t>
  </si>
  <si>
    <t>Cer d14:0_19:0;O2-DR</t>
  </si>
  <si>
    <t>Cer d16:0_12:0;O2-UR</t>
  </si>
  <si>
    <t>Cer d16:0_22:1;O2-UR</t>
  </si>
  <si>
    <t>DG 8:0_27:0-UR</t>
  </si>
  <si>
    <t>Cer d14:0_16:0;O2-UR</t>
  </si>
  <si>
    <t>TG 16:1_18:1_20:5-DR</t>
  </si>
  <si>
    <t>LPE 18:0-UR</t>
  </si>
  <si>
    <t>AcylGlcADG 20:3_22:6_22:6-UR</t>
  </si>
  <si>
    <t>DG 6:0_27:0-UR</t>
  </si>
  <si>
    <t>MG 15:0-UR</t>
  </si>
  <si>
    <t>Cer d14:0_13:0;O2-DR</t>
  </si>
  <si>
    <t>SPB 18:0;O3 (Phytosphingosine)-UR</t>
  </si>
  <si>
    <t>Cer d14:0_17:0;O2-DR</t>
  </si>
  <si>
    <t>Cer d16:3_19:1;O2-DR</t>
  </si>
  <si>
    <t>PR 20:0;O2 (Phytanic acid, branched chain fatty ac-UR</t>
  </si>
  <si>
    <t>TG 16:0_18:2_18:3-DR</t>
  </si>
  <si>
    <t>Cer d14:0_18:0;O2-DR</t>
  </si>
  <si>
    <t>Cer d17:0_19:0;O2-DR</t>
  </si>
  <si>
    <t>Cer d17:0_17:0;O2-DR</t>
  </si>
  <si>
    <t>Cer d20:0_19:0;O2-DR</t>
  </si>
  <si>
    <t>PE 16:0_18:1-UR</t>
  </si>
  <si>
    <t>Cer d20:3_17:0;O2-DR</t>
  </si>
  <si>
    <t>TG 14:0_20:4_22:5-DR</t>
  </si>
  <si>
    <t>CL 14:0_18:1_16:0_18:2-UR</t>
  </si>
  <si>
    <t>DGTS 2:0_19:0-UR</t>
  </si>
  <si>
    <t>CL 14:0_14:0_18:1_18:1-UR</t>
  </si>
  <si>
    <t>LPC 20:4-DR</t>
  </si>
  <si>
    <t>FA 24:0 (Lignoceric acid)-UR</t>
  </si>
  <si>
    <t>DGTS 14:1_14:1-DR</t>
  </si>
  <si>
    <t>PS 14:0_22:3-UR</t>
  </si>
  <si>
    <t>Cer d19:0_18:0;O2-DR</t>
  </si>
  <si>
    <t>PS 20:4_20:4-UR</t>
  </si>
  <si>
    <t>CL 16:0_16:1_16:1_16:1-UR</t>
  </si>
  <si>
    <t>PC 18:1_20:4-DR</t>
  </si>
  <si>
    <t>SPB 18:0;O2 (D-erythro-Sphinganine)-UR</t>
  </si>
  <si>
    <t>Cer d14:1_27:0;O2-UR</t>
  </si>
  <si>
    <t>FA 22:6 (Docosahexaenoic acid or DHA, omega-3 fatt-UR</t>
  </si>
  <si>
    <t>Lauryldiethanolamine (surfactant used for hair con-UR</t>
  </si>
  <si>
    <t>Cer d16:0_19:0;O2-DR</t>
  </si>
  <si>
    <t>PC 18:0_20:3-DR</t>
  </si>
  <si>
    <t>Car 26:3-UR</t>
  </si>
  <si>
    <t>MGDG 18:1_18:1-UR</t>
  </si>
  <si>
    <t>DGTS 2:0_26:2-DR</t>
  </si>
  <si>
    <t>MG 23:0-UR</t>
  </si>
  <si>
    <t>PE 7:0_26:1-UR</t>
  </si>
  <si>
    <t>CE 20:3-DR</t>
  </si>
  <si>
    <t>Cer d16:0_17:0;O2-DR</t>
  </si>
  <si>
    <t>PS 10:0_26:2-UR</t>
  </si>
  <si>
    <t>LPS 26:2-UR</t>
  </si>
  <si>
    <t>DG 5:0_26:4-DR</t>
  </si>
  <si>
    <t>GlcADG 12:0_26:1-UR</t>
  </si>
  <si>
    <t>DG 6:0_26:4-UR</t>
  </si>
  <si>
    <t>PE O-18:0_16:0-UR</t>
  </si>
  <si>
    <t>PE O-18:0_18:2-UR</t>
  </si>
  <si>
    <t>3-hydroxy-3-methyl-5-oxo-5-[[(2R,3S,4S,5R,6S)-3,4,-UR</t>
  </si>
  <si>
    <t>SM d14:0_20:2-DR</t>
  </si>
  <si>
    <t>PC 14:1_24:2-DR</t>
  </si>
  <si>
    <t>TG 16:0_20:4_22:5-DR</t>
  </si>
  <si>
    <t>CE 16:1-DR</t>
  </si>
  <si>
    <t>PC 16:1_20:4-DR</t>
  </si>
  <si>
    <t>SPB 17:0;O2-DR</t>
  </si>
  <si>
    <t>PC 9:0_26:2-UR</t>
  </si>
  <si>
    <t>Leupeptin (naturally occurring protease inhibitor,-DR</t>
  </si>
  <si>
    <t>PE O-16:1_20:4-DR</t>
  </si>
  <si>
    <t>PE 18:0_18:1-UR</t>
  </si>
  <si>
    <t>MGDG 8:0_22:3-UR</t>
  </si>
  <si>
    <t>TG 16:1_16:2_18:2-DR</t>
  </si>
  <si>
    <t>SM d15:3_22:2-UR</t>
  </si>
  <si>
    <t>DG 14:0_18:0-DR</t>
  </si>
  <si>
    <t>PC 14:0_14:0-UR</t>
  </si>
  <si>
    <t>PS 14:1_24:2-UR</t>
  </si>
  <si>
    <t>PC 18:1_18:2-DR</t>
  </si>
  <si>
    <t>SM d14:0_15:1-UR</t>
  </si>
  <si>
    <t>Cer d22:0_19:0;O2-DR</t>
  </si>
  <si>
    <t>PC 16:2_24:4-DR</t>
  </si>
  <si>
    <t>PE O-16:0_22:5-DR</t>
  </si>
  <si>
    <t>PS 18:1_18:1-UR</t>
  </si>
  <si>
    <t>DG 27:0_22:5-DR</t>
  </si>
  <si>
    <t>DGTS 4:0_26:2-DR</t>
  </si>
  <si>
    <t>PE 18:1_19:0-UR</t>
  </si>
  <si>
    <t>Cer d16:0_14:0;O2-UR</t>
  </si>
  <si>
    <t>FA 18:0-DR</t>
  </si>
  <si>
    <t>PC 14:0_16:1-UR</t>
  </si>
  <si>
    <t>CE 18:3-DR</t>
  </si>
  <si>
    <t>TG 16:1_16:1_20:4-DR</t>
  </si>
  <si>
    <t>PC 14:1_24:4-DR</t>
  </si>
  <si>
    <t>LPC 18:2-DR</t>
  </si>
  <si>
    <t>DGTS 15:1_15:1-DR</t>
  </si>
  <si>
    <t>GlcADG 12:0_22:1-UR</t>
  </si>
  <si>
    <t>NA 28:8;O2 (Arachidonoyl dopamine)-UR</t>
  </si>
  <si>
    <t>PE O-18:1_18:2-UR</t>
  </si>
  <si>
    <t>PS 16:1_18:1-UR</t>
  </si>
  <si>
    <t>LPE 18:2-DR</t>
  </si>
  <si>
    <t>PC O-14:0_20:2-UR</t>
  </si>
  <si>
    <t>PE 17:1_18:1-UR</t>
  </si>
  <si>
    <t>PC 16:0_22:6-DR</t>
  </si>
  <si>
    <t>FAHFA 18:4_16:0-DR</t>
  </si>
  <si>
    <t>PC 14:0_20:4-DR</t>
  </si>
  <si>
    <t>DGDG 4:0_26:2-UR</t>
  </si>
  <si>
    <t>PE 16:1_18:1-UR</t>
  </si>
  <si>
    <t>PE 17:1_26:4-DR</t>
  </si>
  <si>
    <t>PC 16:1_20:5-DR</t>
  </si>
  <si>
    <t>PE 8:0_26:4-UR</t>
  </si>
  <si>
    <t>PS 14:1_24:4-UR</t>
  </si>
  <si>
    <t>PG 10:0_26:1-UR</t>
  </si>
  <si>
    <t>SM d14:0_18:1-DR</t>
  </si>
  <si>
    <t>Cer d17:2_19:2;O3-DR</t>
  </si>
  <si>
    <t>CE 18:2-DR</t>
  </si>
  <si>
    <t>PE O-14:0_22:2-UR</t>
  </si>
  <si>
    <t>PS 16:1_21:2-UR</t>
  </si>
  <si>
    <t>PC 18:1_18:1-UR</t>
  </si>
  <si>
    <t>PC 12:0_16:1-UR</t>
  </si>
  <si>
    <t>Exumolide A (fungi metabolite)-DR</t>
  </si>
  <si>
    <t>CE 18:1-DR</t>
  </si>
  <si>
    <t>PE 9:0_26:1-UR</t>
  </si>
  <si>
    <t>PE 17:0_16:1-UR</t>
  </si>
  <si>
    <t>PS 18:0_18:1-UR</t>
  </si>
  <si>
    <t>PC 19:2_19:2-DR</t>
  </si>
  <si>
    <t>FA 20:4-DR</t>
  </si>
  <si>
    <t>MGDG 2:0_22:1-DR</t>
  </si>
  <si>
    <t>PG 8:0_27:0-DR</t>
  </si>
  <si>
    <t>PE 16:0_16:1-UR</t>
  </si>
  <si>
    <t>Benfuracarb (pesticide, contaminant)-DR</t>
  </si>
  <si>
    <t>PS 16:1_18:3-UR</t>
  </si>
  <si>
    <t>PE 6:0_26:1-UR</t>
  </si>
  <si>
    <t>CL 14:0_14:0_20:3_20:3-UR</t>
  </si>
  <si>
    <t>ST 24:1;O4 (Hyodeoxycholic acid)-DR</t>
  </si>
  <si>
    <t>PI 18:1_20:2-DR</t>
  </si>
  <si>
    <t>DG 18:0_20:0-DR</t>
  </si>
  <si>
    <t>PG 16:0_16:1-UR</t>
  </si>
  <si>
    <t>FA 22:5-DR</t>
  </si>
  <si>
    <t>DG 14:0_16:0-DR</t>
  </si>
  <si>
    <t>PE 14:0_22:3-UR</t>
  </si>
  <si>
    <t>PC 11:0_16:1-UR</t>
  </si>
  <si>
    <t>PI 18:0_18:2-UR</t>
  </si>
  <si>
    <t>SM d14:2_30:2-DR</t>
  </si>
  <si>
    <t>TG 12:0_18:1_22:3-DR</t>
  </si>
  <si>
    <t>TG 12:0_17:0_22:4-DR</t>
  </si>
  <si>
    <t>PC 17:1_18:1-UR</t>
  </si>
  <si>
    <t>FAHFA 16:2_22:5-DR</t>
  </si>
  <si>
    <t>SQDG 16:4_24:4-DR</t>
  </si>
  <si>
    <t>CE 22:6-DR</t>
  </si>
  <si>
    <t>PC 18:2_22:6-DR</t>
  </si>
  <si>
    <t>CL 16:0_18:2_16:2_18:1-UR</t>
  </si>
  <si>
    <t>PE 18:1_18:1-UR</t>
  </si>
  <si>
    <t>TG 12:0_20:0_22:4-DR</t>
  </si>
  <si>
    <t>SM d14:0_26:1-DR</t>
  </si>
  <si>
    <t>GlcADG 12:0_14:0-DR</t>
  </si>
  <si>
    <t>TG 12:0_21:0_22:2-UR</t>
  </si>
  <si>
    <t>Cer t20:0_18:1;O3-DR</t>
  </si>
  <si>
    <t>PE O-16:1_18:1-DR</t>
  </si>
  <si>
    <t>Cer d16:1_19:0;O2-DR</t>
  </si>
  <si>
    <t>PC 2:0_26:0-UR</t>
  </si>
  <si>
    <t>TG 12:0_14:1_22:3-DR</t>
  </si>
  <si>
    <t>LPC 20:5-DR</t>
  </si>
  <si>
    <t>PE 16:0_22:6-DR</t>
  </si>
  <si>
    <t>PC 4:0_26:2-UR</t>
  </si>
  <si>
    <t>FA 18:1-UR</t>
  </si>
  <si>
    <t>PC 15:0_16:1-UR</t>
  </si>
  <si>
    <t>Cer d14:3_29:1;O2-UR</t>
  </si>
  <si>
    <t>PC 16:1_17:1-UR</t>
  </si>
  <si>
    <t>GlcADG 14:1_24:2-DR</t>
  </si>
  <si>
    <t>PE 16:1_20:5-DR</t>
  </si>
  <si>
    <t>PE O-18:0_16:1-UR</t>
  </si>
  <si>
    <t>Cer d14:2_20:1;O2-UR</t>
  </si>
  <si>
    <t>SM d14:0_15:0-UR</t>
  </si>
  <si>
    <t>HexCer d14:0_26:1;O2-UR</t>
  </si>
  <si>
    <t>PE 18:1_18:2;O (PE 18:1_9-HODE)-UR</t>
  </si>
  <si>
    <t>Cer d18:1_24:2;O2-UR</t>
  </si>
  <si>
    <t>HexCer d14:1_28:2;O2-UR</t>
  </si>
  <si>
    <t>HexCer d18:1_24:1;O2-UR</t>
  </si>
  <si>
    <t>PC 16:0_18:1-UR</t>
  </si>
  <si>
    <t>HexCer d14:0_28:1;O2-UR</t>
  </si>
  <si>
    <t>SM d14:0_13:0-UR</t>
  </si>
  <si>
    <t>PC 13:1_18:2-UR</t>
  </si>
  <si>
    <t>Cer d18:1_24:1;O2-UR</t>
  </si>
  <si>
    <t>PC O-22:3_26:2-UR</t>
  </si>
  <si>
    <t>PC 18:0_20:3;O3-UR</t>
  </si>
  <si>
    <t>PE O-18:0_18:1-UR</t>
  </si>
  <si>
    <t>PE O-18:0_17:1-UR</t>
  </si>
  <si>
    <t>PE 18:1_20:1-UR</t>
  </si>
  <si>
    <t>Dicyclohexylphthalate (contaminant)-UR</t>
  </si>
  <si>
    <t>DGTS 10:0_26:1-UR</t>
  </si>
  <si>
    <t>Benfuracarb (pesticide, contaminant)-UR</t>
  </si>
  <si>
    <t>PE 18:0_20:3;O-UR</t>
  </si>
  <si>
    <t>TG 12:0_12:0_22:7-UR</t>
  </si>
  <si>
    <t>Cer d14:3_30:2;O2-UR</t>
  </si>
  <si>
    <t>PE 16:0_20:4;O-UR</t>
  </si>
  <si>
    <t>PE 16:4_24:4-UR</t>
  </si>
  <si>
    <t>PE 16:0_20:4-DR</t>
  </si>
  <si>
    <t>Lauryldiethanolamine (surfactant used for hair conditioning, contaminant)-UR</t>
  </si>
  <si>
    <t>PR 20:0;O2 (Phytanic acid, branched chain fatty acid that humans can obtain through the consumption of dairy products, ruminant animal fats, and certain fish)-UR</t>
  </si>
  <si>
    <t>CL 14:0_20:3_16:1_18:2-UR</t>
  </si>
  <si>
    <t>SM d14:0_22:0-UR</t>
  </si>
  <si>
    <t>PE O-18:5_20:5-UR</t>
  </si>
  <si>
    <t>SM d14:0_26:2-UR</t>
  </si>
  <si>
    <t>3-hydroxy-3-methyl-5-oxo-5-[[(2R,3S,4S,5R,6S)-3,4,5-trihydroxy-6-(2-methyl-4-oxopyran-3-yl)oxyoxan-2-yl]methoxy]pentanoic acid (plant metabolite)-UR</t>
  </si>
  <si>
    <t>SM d14:0_24:2-UR</t>
  </si>
  <si>
    <t>HexCer d14:0_24:2;O2-UR</t>
  </si>
  <si>
    <t>SM d14:0_21:1-UR</t>
  </si>
  <si>
    <t>SM d14:0_22:2-UR</t>
  </si>
  <si>
    <t>TG 12:0_12:0_20:3-UR</t>
  </si>
  <si>
    <t>SM d14:1_19:1-UR</t>
  </si>
  <si>
    <t>FA 20:0-DR</t>
  </si>
  <si>
    <t>TG 12:0_12:1_18:5-DR</t>
  </si>
  <si>
    <t>TOTALS</t>
  </si>
  <si>
    <t>DR=0</t>
  </si>
  <si>
    <t>DR=13</t>
  </si>
  <si>
    <t>UR=1</t>
  </si>
  <si>
    <t>UR=19</t>
  </si>
  <si>
    <t>UR=3</t>
  </si>
  <si>
    <t>UR=0</t>
  </si>
  <si>
    <t>DR=99</t>
  </si>
  <si>
    <t>DR=6</t>
  </si>
  <si>
    <t>UR=49</t>
  </si>
  <si>
    <t>DR=8</t>
  </si>
  <si>
    <t>DR=5</t>
  </si>
  <si>
    <t>UR=32</t>
  </si>
  <si>
    <t>UR=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B84D5-D3A4-421B-ACDA-5B9AC33638AA}">
  <dimension ref="A1:I188"/>
  <sheetViews>
    <sheetView tabSelected="1" workbookViewId="0">
      <selection activeCell="B11" sqref="B11"/>
    </sheetView>
  </sheetViews>
  <sheetFormatPr defaultRowHeight="15" x14ac:dyDescent="0.25"/>
  <cols>
    <col min="1" max="1" width="23.7109375" bestFit="1" customWidth="1"/>
    <col min="2" max="2" width="24" bestFit="1" customWidth="1"/>
    <col min="3" max="3" width="26.28515625" bestFit="1" customWidth="1"/>
    <col min="4" max="4" width="23.7109375" bestFit="1" customWidth="1"/>
    <col min="5" max="5" width="24" bestFit="1" customWidth="1"/>
    <col min="6" max="6" width="26.28515625" bestFit="1" customWidth="1"/>
    <col min="7" max="7" width="23.7109375" bestFit="1" customWidth="1"/>
    <col min="8" max="8" width="23.28515625" bestFit="1" customWidth="1"/>
    <col min="9" max="9" width="25.5703125" bestFit="1" customWidth="1"/>
  </cols>
  <sheetData>
    <row r="1" spans="1:9" ht="15.7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</row>
    <row r="2" spans="1:9" x14ac:dyDescent="0.25">
      <c r="A2" t="s">
        <v>9</v>
      </c>
      <c r="B2" t="s">
        <v>48</v>
      </c>
      <c r="C2" t="s">
        <v>48</v>
      </c>
      <c r="D2" t="s">
        <v>23</v>
      </c>
      <c r="F2" t="s">
        <v>144</v>
      </c>
      <c r="G2" t="s">
        <v>42</v>
      </c>
      <c r="H2" t="s">
        <v>226</v>
      </c>
      <c r="I2" t="s">
        <v>254</v>
      </c>
    </row>
    <row r="3" spans="1:9" x14ac:dyDescent="0.25">
      <c r="A3" t="s">
        <v>10</v>
      </c>
      <c r="B3" t="s">
        <v>49</v>
      </c>
      <c r="C3" t="s">
        <v>49</v>
      </c>
      <c r="D3" t="s">
        <v>24</v>
      </c>
      <c r="F3" t="s">
        <v>56</v>
      </c>
      <c r="G3" t="s">
        <v>43</v>
      </c>
      <c r="H3" t="s">
        <v>227</v>
      </c>
      <c r="I3" t="s">
        <v>54</v>
      </c>
    </row>
    <row r="4" spans="1:9" x14ac:dyDescent="0.25">
      <c r="A4" t="s">
        <v>11</v>
      </c>
      <c r="B4" t="s">
        <v>50</v>
      </c>
      <c r="C4" t="s">
        <v>50</v>
      </c>
      <c r="D4" t="s">
        <v>25</v>
      </c>
      <c r="F4" t="s">
        <v>134</v>
      </c>
      <c r="G4" t="s">
        <v>44</v>
      </c>
      <c r="H4" t="s">
        <v>228</v>
      </c>
      <c r="I4" t="s">
        <v>65</v>
      </c>
    </row>
    <row r="5" spans="1:9" x14ac:dyDescent="0.25">
      <c r="A5" t="s">
        <v>12</v>
      </c>
      <c r="B5" t="s">
        <v>51</v>
      </c>
      <c r="C5" t="s">
        <v>51</v>
      </c>
      <c r="D5" t="s">
        <v>26</v>
      </c>
      <c r="F5" t="s">
        <v>137</v>
      </c>
      <c r="G5" t="s">
        <v>45</v>
      </c>
      <c r="H5" t="s">
        <v>95</v>
      </c>
    </row>
    <row r="6" spans="1:9" x14ac:dyDescent="0.25">
      <c r="A6" t="s">
        <v>13</v>
      </c>
      <c r="B6" t="s">
        <v>52</v>
      </c>
      <c r="C6" t="s">
        <v>57</v>
      </c>
      <c r="D6" t="s">
        <v>27</v>
      </c>
      <c r="F6" t="s">
        <v>266</v>
      </c>
      <c r="G6" t="s">
        <v>46</v>
      </c>
      <c r="H6" t="s">
        <v>229</v>
      </c>
    </row>
    <row r="7" spans="1:9" x14ac:dyDescent="0.25">
      <c r="A7" t="s">
        <v>14</v>
      </c>
      <c r="B7" t="s">
        <v>53</v>
      </c>
      <c r="C7" t="s">
        <v>54</v>
      </c>
      <c r="D7" t="s">
        <v>28</v>
      </c>
      <c r="F7" t="s">
        <v>267</v>
      </c>
      <c r="G7" t="s">
        <v>47</v>
      </c>
      <c r="H7" t="s">
        <v>230</v>
      </c>
    </row>
    <row r="8" spans="1:9" x14ac:dyDescent="0.25">
      <c r="A8" t="s">
        <v>15</v>
      </c>
      <c r="B8" t="s">
        <v>54</v>
      </c>
      <c r="C8" t="s">
        <v>58</v>
      </c>
      <c r="D8" t="s">
        <v>29</v>
      </c>
      <c r="F8" t="s">
        <v>119</v>
      </c>
      <c r="H8" t="s">
        <v>231</v>
      </c>
    </row>
    <row r="9" spans="1:9" x14ac:dyDescent="0.25">
      <c r="A9" t="s">
        <v>16</v>
      </c>
      <c r="B9" t="s">
        <v>55</v>
      </c>
      <c r="C9" t="s">
        <v>62</v>
      </c>
      <c r="D9" t="s">
        <v>30</v>
      </c>
      <c r="F9" t="s">
        <v>55</v>
      </c>
      <c r="H9" t="s">
        <v>232</v>
      </c>
    </row>
    <row r="10" spans="1:9" x14ac:dyDescent="0.25">
      <c r="A10" t="s">
        <v>17</v>
      </c>
      <c r="B10" t="s">
        <v>56</v>
      </c>
      <c r="C10" t="s">
        <v>71</v>
      </c>
      <c r="D10" t="s">
        <v>31</v>
      </c>
      <c r="H10" t="s">
        <v>233</v>
      </c>
    </row>
    <row r="11" spans="1:9" x14ac:dyDescent="0.25">
      <c r="A11" t="s">
        <v>18</v>
      </c>
      <c r="B11" t="s">
        <v>57</v>
      </c>
      <c r="C11" t="s">
        <v>251</v>
      </c>
      <c r="D11" t="s">
        <v>32</v>
      </c>
      <c r="H11" t="s">
        <v>234</v>
      </c>
    </row>
    <row r="12" spans="1:9" x14ac:dyDescent="0.25">
      <c r="A12" t="s">
        <v>19</v>
      </c>
      <c r="B12" t="s">
        <v>58</v>
      </c>
      <c r="C12" t="s">
        <v>64</v>
      </c>
      <c r="D12" t="s">
        <v>33</v>
      </c>
      <c r="H12" t="s">
        <v>235</v>
      </c>
    </row>
    <row r="13" spans="1:9" x14ac:dyDescent="0.25">
      <c r="A13" t="s">
        <v>20</v>
      </c>
      <c r="B13" t="s">
        <v>59</v>
      </c>
      <c r="C13" t="s">
        <v>65</v>
      </c>
      <c r="D13" t="s">
        <v>34</v>
      </c>
      <c r="H13" t="s">
        <v>236</v>
      </c>
    </row>
    <row r="14" spans="1:9" x14ac:dyDescent="0.25">
      <c r="A14" t="s">
        <v>21</v>
      </c>
      <c r="B14" t="s">
        <v>60</v>
      </c>
      <c r="C14" t="s">
        <v>67</v>
      </c>
      <c r="D14" t="s">
        <v>35</v>
      </c>
      <c r="H14" t="s">
        <v>237</v>
      </c>
    </row>
    <row r="15" spans="1:9" x14ac:dyDescent="0.25">
      <c r="A15" t="s">
        <v>22</v>
      </c>
      <c r="B15" t="s">
        <v>61</v>
      </c>
      <c r="C15" t="s">
        <v>74</v>
      </c>
      <c r="D15" t="s">
        <v>36</v>
      </c>
      <c r="H15" t="s">
        <v>153</v>
      </c>
    </row>
    <row r="16" spans="1:9" x14ac:dyDescent="0.25">
      <c r="B16" t="s">
        <v>62</v>
      </c>
      <c r="C16" t="s">
        <v>137</v>
      </c>
      <c r="D16" t="s">
        <v>37</v>
      </c>
      <c r="H16" t="s">
        <v>179</v>
      </c>
    </row>
    <row r="17" spans="2:8" x14ac:dyDescent="0.25">
      <c r="B17" t="s">
        <v>63</v>
      </c>
      <c r="C17" t="s">
        <v>72</v>
      </c>
      <c r="D17" t="s">
        <v>38</v>
      </c>
      <c r="H17" t="s">
        <v>238</v>
      </c>
    </row>
    <row r="18" spans="2:8" x14ac:dyDescent="0.25">
      <c r="B18" t="s">
        <v>64</v>
      </c>
      <c r="C18" t="s">
        <v>252</v>
      </c>
      <c r="D18" t="s">
        <v>39</v>
      </c>
      <c r="H18" t="s">
        <v>239</v>
      </c>
    </row>
    <row r="19" spans="2:8" x14ac:dyDescent="0.25">
      <c r="B19" t="s">
        <v>65</v>
      </c>
      <c r="C19" t="s">
        <v>119</v>
      </c>
      <c r="D19" t="s">
        <v>40</v>
      </c>
      <c r="H19" t="s">
        <v>240</v>
      </c>
    </row>
    <row r="20" spans="2:8" x14ac:dyDescent="0.25">
      <c r="B20" t="s">
        <v>66</v>
      </c>
      <c r="C20" t="s">
        <v>66</v>
      </c>
      <c r="D20" t="s">
        <v>41</v>
      </c>
      <c r="H20" t="s">
        <v>221</v>
      </c>
    </row>
    <row r="21" spans="2:8" x14ac:dyDescent="0.25">
      <c r="B21" t="s">
        <v>67</v>
      </c>
      <c r="C21" t="s">
        <v>152</v>
      </c>
      <c r="H21" t="s">
        <v>241</v>
      </c>
    </row>
    <row r="22" spans="2:8" x14ac:dyDescent="0.25">
      <c r="B22" t="s">
        <v>68</v>
      </c>
      <c r="C22" t="s">
        <v>102</v>
      </c>
      <c r="H22" t="s">
        <v>139</v>
      </c>
    </row>
    <row r="23" spans="2:8" x14ac:dyDescent="0.25">
      <c r="B23" t="s">
        <v>69</v>
      </c>
      <c r="C23" t="s">
        <v>253</v>
      </c>
      <c r="H23" t="s">
        <v>242</v>
      </c>
    </row>
    <row r="24" spans="2:8" x14ac:dyDescent="0.25">
      <c r="B24" t="s">
        <v>70</v>
      </c>
      <c r="C24" t="s">
        <v>254</v>
      </c>
      <c r="H24" t="s">
        <v>207</v>
      </c>
    </row>
    <row r="25" spans="2:8" x14ac:dyDescent="0.25">
      <c r="B25" t="s">
        <v>71</v>
      </c>
      <c r="C25" t="s">
        <v>90</v>
      </c>
      <c r="H25" t="s">
        <v>243</v>
      </c>
    </row>
    <row r="26" spans="2:8" x14ac:dyDescent="0.25">
      <c r="B26" t="s">
        <v>72</v>
      </c>
      <c r="C26" t="s">
        <v>115</v>
      </c>
      <c r="H26" t="s">
        <v>244</v>
      </c>
    </row>
    <row r="27" spans="2:8" x14ac:dyDescent="0.25">
      <c r="B27" t="s">
        <v>73</v>
      </c>
      <c r="C27" t="s">
        <v>134</v>
      </c>
      <c r="H27" t="s">
        <v>245</v>
      </c>
    </row>
    <row r="28" spans="2:8" x14ac:dyDescent="0.25">
      <c r="B28" t="s">
        <v>74</v>
      </c>
      <c r="C28" t="s">
        <v>255</v>
      </c>
      <c r="H28" t="s">
        <v>246</v>
      </c>
    </row>
    <row r="29" spans="2:8" x14ac:dyDescent="0.25">
      <c r="B29" t="s">
        <v>75</v>
      </c>
      <c r="C29" t="s">
        <v>94</v>
      </c>
      <c r="H29" t="s">
        <v>247</v>
      </c>
    </row>
    <row r="30" spans="2:8" x14ac:dyDescent="0.25">
      <c r="B30" t="s">
        <v>76</v>
      </c>
      <c r="C30" t="s">
        <v>114</v>
      </c>
      <c r="H30" t="s">
        <v>248</v>
      </c>
    </row>
    <row r="31" spans="2:8" x14ac:dyDescent="0.25">
      <c r="B31" t="s">
        <v>77</v>
      </c>
      <c r="C31" t="s">
        <v>218</v>
      </c>
      <c r="H31" t="s">
        <v>249</v>
      </c>
    </row>
    <row r="32" spans="2:8" x14ac:dyDescent="0.25">
      <c r="B32" t="s">
        <v>78</v>
      </c>
      <c r="C32" t="s">
        <v>256</v>
      </c>
      <c r="H32" t="s">
        <v>250</v>
      </c>
    </row>
    <row r="33" spans="2:8" x14ac:dyDescent="0.25">
      <c r="B33" t="s">
        <v>79</v>
      </c>
      <c r="C33" t="s">
        <v>87</v>
      </c>
      <c r="H33" t="s">
        <v>162</v>
      </c>
    </row>
    <row r="34" spans="2:8" x14ac:dyDescent="0.25">
      <c r="B34" t="s">
        <v>80</v>
      </c>
      <c r="C34" t="s">
        <v>130</v>
      </c>
    </row>
    <row r="35" spans="2:8" x14ac:dyDescent="0.25">
      <c r="B35" t="s">
        <v>81</v>
      </c>
      <c r="C35" t="s">
        <v>106</v>
      </c>
    </row>
    <row r="36" spans="2:8" x14ac:dyDescent="0.25">
      <c r="B36" t="s">
        <v>82</v>
      </c>
      <c r="C36" t="s">
        <v>97</v>
      </c>
    </row>
    <row r="37" spans="2:8" x14ac:dyDescent="0.25">
      <c r="B37" t="s">
        <v>83</v>
      </c>
      <c r="C37" t="s">
        <v>257</v>
      </c>
    </row>
    <row r="38" spans="2:8" x14ac:dyDescent="0.25">
      <c r="B38" t="s">
        <v>84</v>
      </c>
      <c r="C38" t="s">
        <v>132</v>
      </c>
    </row>
    <row r="39" spans="2:8" x14ac:dyDescent="0.25">
      <c r="B39" t="s">
        <v>85</v>
      </c>
      <c r="C39" t="s">
        <v>113</v>
      </c>
    </row>
    <row r="40" spans="2:8" x14ac:dyDescent="0.25">
      <c r="B40" t="s">
        <v>86</v>
      </c>
      <c r="C40" t="s">
        <v>103</v>
      </c>
    </row>
    <row r="41" spans="2:8" x14ac:dyDescent="0.25">
      <c r="B41" t="s">
        <v>21</v>
      </c>
      <c r="C41" t="s">
        <v>258</v>
      </c>
    </row>
    <row r="42" spans="2:8" x14ac:dyDescent="0.25">
      <c r="B42" t="s">
        <v>87</v>
      </c>
      <c r="C42" t="s">
        <v>234</v>
      </c>
    </row>
    <row r="43" spans="2:8" x14ac:dyDescent="0.25">
      <c r="B43" t="s">
        <v>88</v>
      </c>
      <c r="C43" t="s">
        <v>165</v>
      </c>
    </row>
    <row r="44" spans="2:8" x14ac:dyDescent="0.25">
      <c r="B44" t="s">
        <v>89</v>
      </c>
      <c r="C44" t="s">
        <v>259</v>
      </c>
    </row>
    <row r="45" spans="2:8" x14ac:dyDescent="0.25">
      <c r="B45" t="s">
        <v>90</v>
      </c>
      <c r="C45" t="s">
        <v>260</v>
      </c>
    </row>
    <row r="46" spans="2:8" x14ac:dyDescent="0.25">
      <c r="B46" t="s">
        <v>91</v>
      </c>
      <c r="C46" t="s">
        <v>178</v>
      </c>
    </row>
    <row r="47" spans="2:8" x14ac:dyDescent="0.25">
      <c r="B47" t="s">
        <v>92</v>
      </c>
      <c r="C47" t="s">
        <v>220</v>
      </c>
    </row>
    <row r="48" spans="2:8" x14ac:dyDescent="0.25">
      <c r="B48" t="s">
        <v>93</v>
      </c>
      <c r="C48" t="s">
        <v>161</v>
      </c>
    </row>
    <row r="49" spans="2:3" x14ac:dyDescent="0.25">
      <c r="B49" t="s">
        <v>22</v>
      </c>
      <c r="C49" t="s">
        <v>127</v>
      </c>
    </row>
    <row r="50" spans="2:3" x14ac:dyDescent="0.25">
      <c r="B50" t="s">
        <v>94</v>
      </c>
      <c r="C50" t="s">
        <v>195</v>
      </c>
    </row>
    <row r="51" spans="2:3" x14ac:dyDescent="0.25">
      <c r="B51" t="s">
        <v>95</v>
      </c>
      <c r="C51" t="s">
        <v>261</v>
      </c>
    </row>
    <row r="52" spans="2:3" x14ac:dyDescent="0.25">
      <c r="B52" t="s">
        <v>96</v>
      </c>
      <c r="C52" t="s">
        <v>262</v>
      </c>
    </row>
    <row r="53" spans="2:3" x14ac:dyDescent="0.25">
      <c r="B53" t="s">
        <v>97</v>
      </c>
      <c r="C53" t="s">
        <v>263</v>
      </c>
    </row>
    <row r="54" spans="2:3" x14ac:dyDescent="0.25">
      <c r="B54" t="s">
        <v>98</v>
      </c>
      <c r="C54" t="s">
        <v>104</v>
      </c>
    </row>
    <row r="55" spans="2:3" x14ac:dyDescent="0.25">
      <c r="B55" t="s">
        <v>99</v>
      </c>
      <c r="C55" t="s">
        <v>264</v>
      </c>
    </row>
    <row r="56" spans="2:3" x14ac:dyDescent="0.25">
      <c r="B56" t="s">
        <v>100</v>
      </c>
      <c r="C56" t="s">
        <v>265</v>
      </c>
    </row>
    <row r="57" spans="2:3" x14ac:dyDescent="0.25">
      <c r="B57" t="s">
        <v>101</v>
      </c>
    </row>
    <row r="58" spans="2:3" x14ac:dyDescent="0.25">
      <c r="B58" t="s">
        <v>102</v>
      </c>
    </row>
    <row r="59" spans="2:3" x14ac:dyDescent="0.25">
      <c r="B59" t="s">
        <v>103</v>
      </c>
    </row>
    <row r="60" spans="2:3" x14ac:dyDescent="0.25">
      <c r="B60" t="s">
        <v>104</v>
      </c>
    </row>
    <row r="61" spans="2:3" x14ac:dyDescent="0.25">
      <c r="B61" t="s">
        <v>105</v>
      </c>
    </row>
    <row r="62" spans="2:3" x14ac:dyDescent="0.25">
      <c r="B62" t="s">
        <v>106</v>
      </c>
    </row>
    <row r="63" spans="2:3" x14ac:dyDescent="0.25">
      <c r="B63" t="s">
        <v>107</v>
      </c>
    </row>
    <row r="64" spans="2:3" x14ac:dyDescent="0.25">
      <c r="B64" t="s">
        <v>108</v>
      </c>
    </row>
    <row r="65" spans="2:2" x14ac:dyDescent="0.25">
      <c r="B65" t="s">
        <v>109</v>
      </c>
    </row>
    <row r="66" spans="2:2" x14ac:dyDescent="0.25">
      <c r="B66" t="s">
        <v>110</v>
      </c>
    </row>
    <row r="67" spans="2:2" x14ac:dyDescent="0.25">
      <c r="B67" t="s">
        <v>111</v>
      </c>
    </row>
    <row r="68" spans="2:2" x14ac:dyDescent="0.25">
      <c r="B68" t="s">
        <v>112</v>
      </c>
    </row>
    <row r="69" spans="2:2" x14ac:dyDescent="0.25">
      <c r="B69" t="s">
        <v>113</v>
      </c>
    </row>
    <row r="70" spans="2:2" x14ac:dyDescent="0.25">
      <c r="B70" t="s">
        <v>114</v>
      </c>
    </row>
    <row r="71" spans="2:2" x14ac:dyDescent="0.25">
      <c r="B71" t="s">
        <v>115</v>
      </c>
    </row>
    <row r="72" spans="2:2" x14ac:dyDescent="0.25">
      <c r="B72" t="s">
        <v>116</v>
      </c>
    </row>
    <row r="73" spans="2:2" x14ac:dyDescent="0.25">
      <c r="B73" t="s">
        <v>117</v>
      </c>
    </row>
    <row r="74" spans="2:2" x14ac:dyDescent="0.25">
      <c r="B74" t="s">
        <v>118</v>
      </c>
    </row>
    <row r="75" spans="2:2" x14ac:dyDescent="0.25">
      <c r="B75" t="s">
        <v>119</v>
      </c>
    </row>
    <row r="76" spans="2:2" x14ac:dyDescent="0.25">
      <c r="B76" t="s">
        <v>120</v>
      </c>
    </row>
    <row r="77" spans="2:2" x14ac:dyDescent="0.25">
      <c r="B77" t="s">
        <v>121</v>
      </c>
    </row>
    <row r="78" spans="2:2" x14ac:dyDescent="0.25">
      <c r="B78" t="s">
        <v>122</v>
      </c>
    </row>
    <row r="79" spans="2:2" x14ac:dyDescent="0.25">
      <c r="B79" t="s">
        <v>123</v>
      </c>
    </row>
    <row r="80" spans="2:2" x14ac:dyDescent="0.25">
      <c r="B80" t="s">
        <v>124</v>
      </c>
    </row>
    <row r="81" spans="2:2" x14ac:dyDescent="0.25">
      <c r="B81" t="s">
        <v>12</v>
      </c>
    </row>
    <row r="82" spans="2:2" x14ac:dyDescent="0.25">
      <c r="B82" t="s">
        <v>125</v>
      </c>
    </row>
    <row r="83" spans="2:2" x14ac:dyDescent="0.25">
      <c r="B83" t="s">
        <v>126</v>
      </c>
    </row>
    <row r="84" spans="2:2" x14ac:dyDescent="0.25">
      <c r="B84" t="s">
        <v>127</v>
      </c>
    </row>
    <row r="85" spans="2:2" x14ac:dyDescent="0.25">
      <c r="B85" t="s">
        <v>128</v>
      </c>
    </row>
    <row r="86" spans="2:2" x14ac:dyDescent="0.25">
      <c r="B86" t="s">
        <v>129</v>
      </c>
    </row>
    <row r="87" spans="2:2" x14ac:dyDescent="0.25">
      <c r="B87" t="s">
        <v>130</v>
      </c>
    </row>
    <row r="88" spans="2:2" x14ac:dyDescent="0.25">
      <c r="B88" t="s">
        <v>131</v>
      </c>
    </row>
    <row r="89" spans="2:2" x14ac:dyDescent="0.25">
      <c r="B89" t="s">
        <v>132</v>
      </c>
    </row>
    <row r="90" spans="2:2" x14ac:dyDescent="0.25">
      <c r="B90" t="s">
        <v>133</v>
      </c>
    </row>
    <row r="91" spans="2:2" x14ac:dyDescent="0.25">
      <c r="B91" t="s">
        <v>134</v>
      </c>
    </row>
    <row r="92" spans="2:2" x14ac:dyDescent="0.25">
      <c r="B92" t="s">
        <v>135</v>
      </c>
    </row>
    <row r="93" spans="2:2" x14ac:dyDescent="0.25">
      <c r="B93" t="s">
        <v>136</v>
      </c>
    </row>
    <row r="94" spans="2:2" x14ac:dyDescent="0.25">
      <c r="B94" t="s">
        <v>137</v>
      </c>
    </row>
    <row r="95" spans="2:2" x14ac:dyDescent="0.25">
      <c r="B95" t="s">
        <v>138</v>
      </c>
    </row>
    <row r="96" spans="2:2" x14ac:dyDescent="0.25">
      <c r="B96" t="s">
        <v>15</v>
      </c>
    </row>
    <row r="97" spans="2:2" x14ac:dyDescent="0.25">
      <c r="B97" t="s">
        <v>139</v>
      </c>
    </row>
    <row r="98" spans="2:2" x14ac:dyDescent="0.25">
      <c r="B98" t="s">
        <v>140</v>
      </c>
    </row>
    <row r="99" spans="2:2" x14ac:dyDescent="0.25">
      <c r="B99" t="s">
        <v>141</v>
      </c>
    </row>
    <row r="100" spans="2:2" x14ac:dyDescent="0.25">
      <c r="B100" t="s">
        <v>142</v>
      </c>
    </row>
    <row r="101" spans="2:2" x14ac:dyDescent="0.25">
      <c r="B101" t="s">
        <v>143</v>
      </c>
    </row>
    <row r="102" spans="2:2" x14ac:dyDescent="0.25">
      <c r="B102" t="s">
        <v>144</v>
      </c>
    </row>
    <row r="103" spans="2:2" x14ac:dyDescent="0.25">
      <c r="B103" t="s">
        <v>145</v>
      </c>
    </row>
    <row r="104" spans="2:2" x14ac:dyDescent="0.25">
      <c r="B104" t="s">
        <v>146</v>
      </c>
    </row>
    <row r="105" spans="2:2" x14ac:dyDescent="0.25">
      <c r="B105" t="s">
        <v>147</v>
      </c>
    </row>
    <row r="106" spans="2:2" x14ac:dyDescent="0.25">
      <c r="B106" t="s">
        <v>148</v>
      </c>
    </row>
    <row r="107" spans="2:2" x14ac:dyDescent="0.25">
      <c r="B107" t="s">
        <v>149</v>
      </c>
    </row>
    <row r="108" spans="2:2" x14ac:dyDescent="0.25">
      <c r="B108" t="s">
        <v>150</v>
      </c>
    </row>
    <row r="109" spans="2:2" x14ac:dyDescent="0.25">
      <c r="B109" t="s">
        <v>151</v>
      </c>
    </row>
    <row r="110" spans="2:2" x14ac:dyDescent="0.25">
      <c r="B110" t="s">
        <v>152</v>
      </c>
    </row>
    <row r="111" spans="2:2" x14ac:dyDescent="0.25">
      <c r="B111" t="s">
        <v>153</v>
      </c>
    </row>
    <row r="112" spans="2:2" x14ac:dyDescent="0.25">
      <c r="B112" t="s">
        <v>154</v>
      </c>
    </row>
    <row r="113" spans="2:2" x14ac:dyDescent="0.25">
      <c r="B113" t="s">
        <v>155</v>
      </c>
    </row>
    <row r="114" spans="2:2" x14ac:dyDescent="0.25">
      <c r="B114" t="s">
        <v>156</v>
      </c>
    </row>
    <row r="115" spans="2:2" x14ac:dyDescent="0.25">
      <c r="B115" t="s">
        <v>157</v>
      </c>
    </row>
    <row r="116" spans="2:2" x14ac:dyDescent="0.25">
      <c r="B116" t="s">
        <v>158</v>
      </c>
    </row>
    <row r="117" spans="2:2" x14ac:dyDescent="0.25">
      <c r="B117" t="s">
        <v>159</v>
      </c>
    </row>
    <row r="118" spans="2:2" x14ac:dyDescent="0.25">
      <c r="B118" t="s">
        <v>160</v>
      </c>
    </row>
    <row r="119" spans="2:2" x14ac:dyDescent="0.25">
      <c r="B119" t="s">
        <v>161</v>
      </c>
    </row>
    <row r="120" spans="2:2" x14ac:dyDescent="0.25">
      <c r="B120" t="s">
        <v>162</v>
      </c>
    </row>
    <row r="121" spans="2:2" x14ac:dyDescent="0.25">
      <c r="B121" t="s">
        <v>163</v>
      </c>
    </row>
    <row r="122" spans="2:2" x14ac:dyDescent="0.25">
      <c r="B122" t="s">
        <v>164</v>
      </c>
    </row>
    <row r="123" spans="2:2" x14ac:dyDescent="0.25">
      <c r="B123" t="s">
        <v>165</v>
      </c>
    </row>
    <row r="124" spans="2:2" x14ac:dyDescent="0.25">
      <c r="B124" t="s">
        <v>166</v>
      </c>
    </row>
    <row r="125" spans="2:2" x14ac:dyDescent="0.25">
      <c r="B125" t="s">
        <v>167</v>
      </c>
    </row>
    <row r="126" spans="2:2" x14ac:dyDescent="0.25">
      <c r="B126" t="s">
        <v>168</v>
      </c>
    </row>
    <row r="127" spans="2:2" x14ac:dyDescent="0.25">
      <c r="B127" t="s">
        <v>169</v>
      </c>
    </row>
    <row r="128" spans="2:2" x14ac:dyDescent="0.25">
      <c r="B128" t="s">
        <v>13</v>
      </c>
    </row>
    <row r="129" spans="2:2" x14ac:dyDescent="0.25">
      <c r="B129" t="s">
        <v>170</v>
      </c>
    </row>
    <row r="130" spans="2:2" x14ac:dyDescent="0.25">
      <c r="B130" t="s">
        <v>171</v>
      </c>
    </row>
    <row r="131" spans="2:2" x14ac:dyDescent="0.25">
      <c r="B131" t="s">
        <v>172</v>
      </c>
    </row>
    <row r="132" spans="2:2" x14ac:dyDescent="0.25">
      <c r="B132" t="s">
        <v>173</v>
      </c>
    </row>
    <row r="133" spans="2:2" x14ac:dyDescent="0.25">
      <c r="B133" t="s">
        <v>174</v>
      </c>
    </row>
    <row r="134" spans="2:2" x14ac:dyDescent="0.25">
      <c r="B134" t="s">
        <v>175</v>
      </c>
    </row>
    <row r="135" spans="2:2" x14ac:dyDescent="0.25">
      <c r="B135" t="s">
        <v>176</v>
      </c>
    </row>
    <row r="136" spans="2:2" x14ac:dyDescent="0.25">
      <c r="B136" t="s">
        <v>177</v>
      </c>
    </row>
    <row r="137" spans="2:2" x14ac:dyDescent="0.25">
      <c r="B137" t="s">
        <v>178</v>
      </c>
    </row>
    <row r="138" spans="2:2" x14ac:dyDescent="0.25">
      <c r="B138" t="s">
        <v>179</v>
      </c>
    </row>
    <row r="139" spans="2:2" x14ac:dyDescent="0.25">
      <c r="B139" t="s">
        <v>180</v>
      </c>
    </row>
    <row r="140" spans="2:2" x14ac:dyDescent="0.25">
      <c r="B140" t="s">
        <v>181</v>
      </c>
    </row>
    <row r="141" spans="2:2" x14ac:dyDescent="0.25">
      <c r="B141" t="s">
        <v>182</v>
      </c>
    </row>
    <row r="142" spans="2:2" x14ac:dyDescent="0.25">
      <c r="B142" t="s">
        <v>11</v>
      </c>
    </row>
    <row r="143" spans="2:2" x14ac:dyDescent="0.25">
      <c r="B143" t="s">
        <v>183</v>
      </c>
    </row>
    <row r="144" spans="2:2" x14ac:dyDescent="0.25">
      <c r="B144" t="s">
        <v>184</v>
      </c>
    </row>
    <row r="145" spans="2:2" x14ac:dyDescent="0.25">
      <c r="B145" t="s">
        <v>185</v>
      </c>
    </row>
    <row r="146" spans="2:2" x14ac:dyDescent="0.25">
      <c r="B146" t="s">
        <v>186</v>
      </c>
    </row>
    <row r="147" spans="2:2" x14ac:dyDescent="0.25">
      <c r="B147" t="s">
        <v>187</v>
      </c>
    </row>
    <row r="148" spans="2:2" x14ac:dyDescent="0.25">
      <c r="B148" t="s">
        <v>188</v>
      </c>
    </row>
    <row r="149" spans="2:2" x14ac:dyDescent="0.25">
      <c r="B149" t="s">
        <v>189</v>
      </c>
    </row>
    <row r="150" spans="2:2" x14ac:dyDescent="0.25">
      <c r="B150" t="s">
        <v>190</v>
      </c>
    </row>
    <row r="151" spans="2:2" x14ac:dyDescent="0.25">
      <c r="B151" t="s">
        <v>191</v>
      </c>
    </row>
    <row r="152" spans="2:2" x14ac:dyDescent="0.25">
      <c r="B152" t="s">
        <v>192</v>
      </c>
    </row>
    <row r="153" spans="2:2" x14ac:dyDescent="0.25">
      <c r="B153" t="s">
        <v>193</v>
      </c>
    </row>
    <row r="154" spans="2:2" x14ac:dyDescent="0.25">
      <c r="B154" t="s">
        <v>194</v>
      </c>
    </row>
    <row r="155" spans="2:2" x14ac:dyDescent="0.25">
      <c r="B155" t="s">
        <v>195</v>
      </c>
    </row>
    <row r="156" spans="2:2" x14ac:dyDescent="0.25">
      <c r="B156" t="s">
        <v>196</v>
      </c>
    </row>
    <row r="157" spans="2:2" x14ac:dyDescent="0.25">
      <c r="B157" t="s">
        <v>197</v>
      </c>
    </row>
    <row r="158" spans="2:2" x14ac:dyDescent="0.25">
      <c r="B158" t="s">
        <v>198</v>
      </c>
    </row>
    <row r="159" spans="2:2" x14ac:dyDescent="0.25">
      <c r="B159" t="s">
        <v>199</v>
      </c>
    </row>
    <row r="160" spans="2:2" x14ac:dyDescent="0.25">
      <c r="B160" t="s">
        <v>200</v>
      </c>
    </row>
    <row r="161" spans="2:2" x14ac:dyDescent="0.25">
      <c r="B161" t="s">
        <v>201</v>
      </c>
    </row>
    <row r="162" spans="2:2" x14ac:dyDescent="0.25">
      <c r="B162" t="s">
        <v>202</v>
      </c>
    </row>
    <row r="163" spans="2:2" x14ac:dyDescent="0.25">
      <c r="B163" t="s">
        <v>203</v>
      </c>
    </row>
    <row r="164" spans="2:2" x14ac:dyDescent="0.25">
      <c r="B164" t="s">
        <v>204</v>
      </c>
    </row>
    <row r="165" spans="2:2" x14ac:dyDescent="0.25">
      <c r="B165" t="s">
        <v>205</v>
      </c>
    </row>
    <row r="166" spans="2:2" x14ac:dyDescent="0.25">
      <c r="B166" t="s">
        <v>14</v>
      </c>
    </row>
    <row r="167" spans="2:2" x14ac:dyDescent="0.25">
      <c r="B167" t="s">
        <v>206</v>
      </c>
    </row>
    <row r="168" spans="2:2" x14ac:dyDescent="0.25">
      <c r="B168" t="s">
        <v>207</v>
      </c>
    </row>
    <row r="169" spans="2:2" x14ac:dyDescent="0.25">
      <c r="B169" t="s">
        <v>208</v>
      </c>
    </row>
    <row r="170" spans="2:2" x14ac:dyDescent="0.25">
      <c r="B170" t="s">
        <v>209</v>
      </c>
    </row>
    <row r="171" spans="2:2" x14ac:dyDescent="0.25">
      <c r="B171" t="s">
        <v>210</v>
      </c>
    </row>
    <row r="172" spans="2:2" x14ac:dyDescent="0.25">
      <c r="B172" t="s">
        <v>211</v>
      </c>
    </row>
    <row r="173" spans="2:2" x14ac:dyDescent="0.25">
      <c r="B173" t="s">
        <v>9</v>
      </c>
    </row>
    <row r="174" spans="2:2" x14ac:dyDescent="0.25">
      <c r="B174" t="s">
        <v>212</v>
      </c>
    </row>
    <row r="175" spans="2:2" x14ac:dyDescent="0.25">
      <c r="B175" t="s">
        <v>213</v>
      </c>
    </row>
    <row r="176" spans="2:2" x14ac:dyDescent="0.25">
      <c r="B176" t="s">
        <v>214</v>
      </c>
    </row>
    <row r="177" spans="2:2" x14ac:dyDescent="0.25">
      <c r="B177" t="s">
        <v>215</v>
      </c>
    </row>
    <row r="178" spans="2:2" x14ac:dyDescent="0.25">
      <c r="B178" t="s">
        <v>216</v>
      </c>
    </row>
    <row r="179" spans="2:2" x14ac:dyDescent="0.25">
      <c r="B179" t="s">
        <v>217</v>
      </c>
    </row>
    <row r="180" spans="2:2" x14ac:dyDescent="0.25">
      <c r="B180" t="s">
        <v>218</v>
      </c>
    </row>
    <row r="181" spans="2:2" x14ac:dyDescent="0.25">
      <c r="B181" t="s">
        <v>219</v>
      </c>
    </row>
    <row r="182" spans="2:2" x14ac:dyDescent="0.25">
      <c r="B182" t="s">
        <v>220</v>
      </c>
    </row>
    <row r="183" spans="2:2" x14ac:dyDescent="0.25">
      <c r="B183" t="s">
        <v>221</v>
      </c>
    </row>
    <row r="184" spans="2:2" x14ac:dyDescent="0.25">
      <c r="B184" t="s">
        <v>222</v>
      </c>
    </row>
    <row r="185" spans="2:2" x14ac:dyDescent="0.25">
      <c r="B185" t="s">
        <v>223</v>
      </c>
    </row>
    <row r="186" spans="2:2" x14ac:dyDescent="0.25">
      <c r="B186" t="s">
        <v>224</v>
      </c>
    </row>
    <row r="187" spans="2:2" x14ac:dyDescent="0.25">
      <c r="B187" t="s">
        <v>225</v>
      </c>
    </row>
    <row r="188" spans="2:2" x14ac:dyDescent="0.25">
      <c r="B188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29644-F397-4495-B406-9B028471E19F}">
  <dimension ref="A1:I7"/>
  <sheetViews>
    <sheetView workbookViewId="0">
      <selection activeCell="B18" sqref="B18"/>
    </sheetView>
  </sheetViews>
  <sheetFormatPr defaultRowHeight="15" x14ac:dyDescent="0.25"/>
  <cols>
    <col min="1" max="1" width="23.7109375" bestFit="1" customWidth="1"/>
    <col min="2" max="2" width="24" bestFit="1" customWidth="1"/>
    <col min="3" max="3" width="26.28515625" bestFit="1" customWidth="1"/>
    <col min="4" max="4" width="23.7109375" bestFit="1" customWidth="1"/>
    <col min="5" max="5" width="24" bestFit="1" customWidth="1"/>
    <col min="6" max="6" width="26.28515625" bestFit="1" customWidth="1"/>
    <col min="7" max="7" width="23.7109375" bestFit="1" customWidth="1"/>
    <col min="8" max="8" width="23.28515625" bestFit="1" customWidth="1"/>
    <col min="9" max="9" width="25.5703125" bestFit="1" customWidth="1"/>
  </cols>
  <sheetData>
    <row r="1" spans="1:9" ht="15.7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</row>
    <row r="2" spans="1:9" ht="15.75" thickBot="1" x14ac:dyDescent="0.3"/>
    <row r="3" spans="1:9" ht="15.75" thickBot="1" x14ac:dyDescent="0.3">
      <c r="A3" s="4" t="s">
        <v>268</v>
      </c>
      <c r="B3" s="4" t="s">
        <v>268</v>
      </c>
      <c r="C3" s="4" t="s">
        <v>268</v>
      </c>
      <c r="D3" s="4" t="s">
        <v>268</v>
      </c>
      <c r="E3" s="4" t="s">
        <v>268</v>
      </c>
      <c r="F3" s="4" t="s">
        <v>268</v>
      </c>
      <c r="G3" s="4" t="s">
        <v>268</v>
      </c>
      <c r="H3" s="4" t="s">
        <v>268</v>
      </c>
      <c r="I3" s="4" t="s">
        <v>268</v>
      </c>
    </row>
    <row r="4" spans="1:9" x14ac:dyDescent="0.25">
      <c r="A4" t="s">
        <v>270</v>
      </c>
      <c r="B4" t="s">
        <v>275</v>
      </c>
      <c r="C4" t="s">
        <v>276</v>
      </c>
      <c r="D4" t="s">
        <v>269</v>
      </c>
      <c r="E4" t="s">
        <v>269</v>
      </c>
      <c r="F4" t="s">
        <v>278</v>
      </c>
      <c r="G4" t="s">
        <v>279</v>
      </c>
      <c r="H4" t="s">
        <v>269</v>
      </c>
      <c r="I4" t="s">
        <v>269</v>
      </c>
    </row>
    <row r="5" spans="1:9" x14ac:dyDescent="0.25">
      <c r="A5" t="s">
        <v>271</v>
      </c>
      <c r="B5" t="s">
        <v>281</v>
      </c>
      <c r="C5" t="s">
        <v>277</v>
      </c>
      <c r="D5" t="s">
        <v>272</v>
      </c>
      <c r="E5" t="s">
        <v>274</v>
      </c>
      <c r="F5" t="s">
        <v>274</v>
      </c>
      <c r="G5" t="s">
        <v>271</v>
      </c>
      <c r="H5" t="s">
        <v>280</v>
      </c>
      <c r="I5" t="s">
        <v>273</v>
      </c>
    </row>
    <row r="6" spans="1:9" ht="15.75" thickBot="1" x14ac:dyDescent="0.3">
      <c r="A6" s="5"/>
      <c r="B6" s="5"/>
      <c r="C6" s="5"/>
      <c r="D6" s="5"/>
      <c r="E6" s="5"/>
      <c r="F6" s="5"/>
      <c r="G6" s="5"/>
      <c r="H6" s="5"/>
      <c r="I6" s="5"/>
    </row>
    <row r="7" spans="1:9" x14ac:dyDescent="0.25">
      <c r="A7">
        <f>13+1</f>
        <v>14</v>
      </c>
      <c r="B7">
        <f>99+84</f>
        <v>183</v>
      </c>
      <c r="C7">
        <f>6+49</f>
        <v>55</v>
      </c>
      <c r="D7">
        <f>19</f>
        <v>19</v>
      </c>
      <c r="E7">
        <v>0</v>
      </c>
      <c r="F7">
        <v>8</v>
      </c>
      <c r="G7">
        <v>6</v>
      </c>
      <c r="H7">
        <v>32</v>
      </c>
      <c r="I7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total_URvsD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nan Elliott</dc:creator>
  <cp:lastModifiedBy>Keenan Elliott</cp:lastModifiedBy>
  <dcterms:created xsi:type="dcterms:W3CDTF">2022-09-06T18:55:28Z</dcterms:created>
  <dcterms:modified xsi:type="dcterms:W3CDTF">2022-09-21T16:51:23Z</dcterms:modified>
</cp:coreProperties>
</file>